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n/Desktop/PhD/Projects/Hydrolysate and Inhibitor CRISPRi Screens/LignoCRISPRi_Paper_Draft/Supplementary data/"/>
    </mc:Choice>
  </mc:AlternateContent>
  <xr:revisionPtr revIDLastSave="0" documentId="13_ncr:1_{18A08482-A2F0-EE46-861F-5F7FA8A87DFA}" xr6:coauthVersionLast="36" xr6:coauthVersionMax="36" xr10:uidLastSave="{00000000-0000-0000-0000-000000000000}"/>
  <bookViews>
    <workbookView xWindow="28800" yWindow="460" windowWidth="33600" windowHeight="20540" xr2:uid="{D565F0C4-C23C-8640-A43D-2884183866F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1" uniqueCount="139">
  <si>
    <t>Amino acid uracil dropout mix</t>
  </si>
  <si>
    <t>Sigma-Aldrich, St. Louis, USA </t>
  </si>
  <si>
    <t>Supplier</t>
  </si>
  <si>
    <t>Ampicillin</t>
  </si>
  <si>
    <t>Anhydrotetracycline</t>
  </si>
  <si>
    <t>Thermo Fisher Scientific GmbH, Waltham, USA </t>
  </si>
  <si>
    <t>Bacto-yeast nitrogen base without amino acids </t>
  </si>
  <si>
    <t>Dextrose</t>
  </si>
  <si>
    <t>Glucose</t>
  </si>
  <si>
    <t>Geneticin (G418)</t>
  </si>
  <si>
    <t>KCl</t>
  </si>
  <si>
    <t>Becton Dickinson and Company, Franklin Lakes, USA </t>
  </si>
  <si>
    <t>Bacto-Agar</t>
  </si>
  <si>
    <t>Bacto-peptone</t>
  </si>
  <si>
    <t>Bacto-yeast extract</t>
  </si>
  <si>
    <t>Lithium Acetate Dihydrate</t>
  </si>
  <si>
    <t>Becton Dickinson and Company, Franklin Lakes, USA</t>
  </si>
  <si>
    <t>Poly(ethylene glycol)</t>
  </si>
  <si>
    <t>DNA sequencing library adapters &amp; utilities</t>
  </si>
  <si>
    <t>Illumina, San Diego, USA </t>
  </si>
  <si>
    <t>Gibson Assembly Kit</t>
  </si>
  <si>
    <t>New England Biolands Inc., Ipswich, Engl. </t>
  </si>
  <si>
    <t>MinElute Gel Extraction Kit</t>
  </si>
  <si>
    <t>QIAGEN, Hilden </t>
  </si>
  <si>
    <t>Phusion PCR Polymerase</t>
  </si>
  <si>
    <t>pRS416-dCas9-cMXI1-pRPR1</t>
  </si>
  <si>
    <t>https://www.addgene.org/73796/</t>
  </si>
  <si>
    <t>Herring sperm carrier DNA</t>
  </si>
  <si>
    <t>Promega, Mannheim </t>
  </si>
  <si>
    <t>NotI restriction enzyme</t>
  </si>
  <si>
    <t>DNA oligos and primers used in this study (purchased from Sigma-Aldrich)</t>
  </si>
  <si>
    <t>P1_fwd</t>
  </si>
  <si>
    <t>Sequence</t>
  </si>
  <si>
    <t>GGTACGCTGTGGTGCTCGC </t>
  </si>
  <si>
    <t>P3_rev</t>
  </si>
  <si>
    <t>GTTGATAACGGACTAGCCTTATTTTAACTTGC </t>
  </si>
  <si>
    <t>Chemicals used in this study</t>
  </si>
  <si>
    <t>Bacterial strains used in this study</t>
  </si>
  <si>
    <t>Note:</t>
  </si>
  <si>
    <t>Yeast strains used in this study</t>
  </si>
  <si>
    <t>Invitrogen Life Technologies, Carlsbad, USA</t>
  </si>
  <si>
    <t>BY4743 SSA1pr-GFP</t>
  </si>
  <si>
    <t>HOG1_g1</t>
  </si>
  <si>
    <t>HOG1_g2_F</t>
  </si>
  <si>
    <t>HOG1_g2_R</t>
  </si>
  <si>
    <t>gaacgaaactctgggagctgcgattggcagAGGATCTTCGAAGGGAAGGAgttttagagctagaaatagcaagttaaaataagg</t>
  </si>
  <si>
    <t>ccttattttaacttgctatttctagctctaaaacTCCTTCCCTTCGAAGATCCTctgccaatcgcagctcccagagtttcgttc</t>
  </si>
  <si>
    <t xml:space="preserve">QIAprep Spin Miniprep kit </t>
  </si>
  <si>
    <t>Glass beads, acid-washed, 425-600 μm</t>
  </si>
  <si>
    <t>gRNA-UP-1</t>
  </si>
  <si>
    <t>gRNA-UP-2</t>
  </si>
  <si>
    <t>gRNA-UP-3</t>
  </si>
  <si>
    <t>gRNA-UP-4</t>
  </si>
  <si>
    <t>gRNA-UP-5</t>
  </si>
  <si>
    <t>gRNA-UP-6</t>
  </si>
  <si>
    <t>gRNA-UP-7</t>
  </si>
  <si>
    <t>gRNA-UP-8</t>
  </si>
  <si>
    <t>gRNA-DN-1</t>
  </si>
  <si>
    <t>gRNA-DN-2</t>
  </si>
  <si>
    <t>gRNA-DN-3</t>
  </si>
  <si>
    <t>gRNA-DN-4</t>
  </si>
  <si>
    <t>gRNA-DN-5</t>
  </si>
  <si>
    <t>gRNA-DN-6</t>
  </si>
  <si>
    <t>gRNA-DN-7</t>
  </si>
  <si>
    <t>gRNA-DN-8</t>
  </si>
  <si>
    <t>NGS library preparation primers containing P5 and P7 Illumina adapters and inline up and down barcodes to infer sample identity</t>
  </si>
  <si>
    <t>aatgatacggcgaccaccgagatctacactctttccctacacgacgctcttccgatctACTGCTgggagctgcgattggcag</t>
  </si>
  <si>
    <t>aatgatacggcgaccaccgagatctacactctttccctacacgacgctcttccgatctCGTTGAgggagctgcgattggcag</t>
  </si>
  <si>
    <t>aatgatacggcgaccaccgagatctacactctttccctacacgacgctcttccgatctGCCGTgggagctgcgattggcag</t>
  </si>
  <si>
    <t>aatgatacggcgaccaccgagatctacactctttccctacacgacgctcttccgatctTCGTgggagctgcgattggcag</t>
  </si>
  <si>
    <t>aatgatacggcgaccaccgagatctacactctttccctacacgacgctcttccgatctATGATgggagctgcgattggcag</t>
  </si>
  <si>
    <t>aatgatacggcgaccaccgagatctacactctttccctacacgacgctcttccgatctCTTAgggagctgcgattggcag</t>
  </si>
  <si>
    <t>aatgatacggcgaccaccgagatctacactctttccctacacgacgctcttccgatctCAGCAGgggagctgcgattggcag</t>
  </si>
  <si>
    <t>aatgatacggcgaccaccgagatctacactctttccctacacgacgctcttccgatctTAACGgggagctgcgattggcag</t>
  </si>
  <si>
    <t>caagcagaagacggcatacgagatcggtctcggcattcctgctgaaccgctcttccgatctAACCcttgctatttctagctctaaaac</t>
  </si>
  <si>
    <t>caagcagaagacggcatacgagatcggtctcggcattcctgctgaaccgctcttccgatctAGGTCcttgctatttctagctctaaaac</t>
  </si>
  <si>
    <t>caagcagaagacggcatacgagatcggtctcggcattcctgctgaaccgctcttccgatctCCAGGTcttgctatttctagctctaaaac</t>
  </si>
  <si>
    <t>caagcagaagacggcatacgagatcggtctcggcattcctgctgaaccgctcttccgatctGACTcttgctatttctagctctaaaac</t>
  </si>
  <si>
    <t>caagcagaagacggcatacgagatcggtctcggcattcctgctgaaccgctcttccgatctGGATTcttgctatttctagctctaaaac</t>
  </si>
  <si>
    <t>caagcagaagacggcatacgagatcggtctcggcattcctgctgaaccgctcttccgatctTGCTAActtgctatttctagctctaaaac</t>
  </si>
  <si>
    <t>caagcagaagacggcatacgagatcggtctcggcattcctgctgaaccgctcttccgatctTCGGATcttgctatttctagctctaaaac</t>
  </si>
  <si>
    <t>caagcagaagacggcatacgagatcggtctcggcattcctgctgaaccgctcttccgatctGTAACcttgctatttctagctctaaaac</t>
  </si>
  <si>
    <t>PCR overlap pRPR1</t>
  </si>
  <si>
    <t>aatgatacggcgaccaccgagatctacactctttccctacacgacgctcttccgatct</t>
  </si>
  <si>
    <t>ACTGCT</t>
  </si>
  <si>
    <t>gggagctgcgattggcag</t>
  </si>
  <si>
    <t>CGTTGA</t>
  </si>
  <si>
    <t>GCCGT</t>
  </si>
  <si>
    <t>TCGT</t>
  </si>
  <si>
    <t>ATGAT</t>
  </si>
  <si>
    <t>CTTA</t>
  </si>
  <si>
    <t>CAGCAG</t>
  </si>
  <si>
    <t>TAACG</t>
  </si>
  <si>
    <t>P5 adapter and Read1</t>
  </si>
  <si>
    <t>UP-Barcode</t>
  </si>
  <si>
    <t>PCR overlap with gRNA</t>
  </si>
  <si>
    <t>AACC</t>
  </si>
  <si>
    <t>cttgctatttctagctctaaaac</t>
  </si>
  <si>
    <t>AGGTC</t>
  </si>
  <si>
    <t>CCAGGT</t>
  </si>
  <si>
    <t>GACT</t>
  </si>
  <si>
    <t>GGATT</t>
  </si>
  <si>
    <t>TGCTAA</t>
  </si>
  <si>
    <t>TCGGAT</t>
  </si>
  <si>
    <t>GTAAC</t>
  </si>
  <si>
    <t>DN-Barcode</t>
  </si>
  <si>
    <t>caagcagaagacggcatacgagatcggtctcggcattcctgctgaaccgctcttccgatct</t>
  </si>
  <si>
    <t>P7 adapter and Read2</t>
  </si>
  <si>
    <t>Agarose</t>
  </si>
  <si>
    <t>SYBR Safe - DNA gel stain</t>
  </si>
  <si>
    <t>QuBit Fluorimetric Quantification Kit</t>
  </si>
  <si>
    <t>Custom Array Inc, Bothell, USA</t>
  </si>
  <si>
    <t>NaCl</t>
  </si>
  <si>
    <t>MgSO4</t>
  </si>
  <si>
    <r>
      <t xml:space="preserve">Escherichia coli </t>
    </r>
    <r>
      <rPr>
        <sz val="12"/>
        <color theme="1"/>
        <rFont val="Arial"/>
        <family val="2"/>
      </rPr>
      <t>NEB10-beta electro-competent cells</t>
    </r>
  </si>
  <si>
    <t>BY4743</t>
  </si>
  <si>
    <t>Genotype: MATa/α his3Δ1/his3Δ1 leu2Δ0/leu2Δ0 LYS2/lys2Δ0 met15Δ0/MET15 ura3Δ0/ura3Δ0 . The diploid BY4743 strain was generated by crossing BY4741 and BY4742, which are both S288c-derived strains (Brachmann et al., 1998).</t>
  </si>
  <si>
    <t>MATα SUC2 gal2 mal2 mel flo1 flo8-1 hap1 ho bio1 bio6</t>
  </si>
  <si>
    <t>S288c</t>
  </si>
  <si>
    <r>
      <rPr>
        <b/>
        <sz val="12"/>
        <color theme="1"/>
        <rFont val="Arial"/>
        <family val="2"/>
      </rPr>
      <t>CTGGGAGCTGCGATTGGCAG</t>
    </r>
    <r>
      <rPr>
        <sz val="12"/>
        <color theme="1"/>
        <rFont val="Arial"/>
        <family val="2"/>
      </rPr>
      <t>CGGGAGGATCTTCGAAGGGA</t>
    </r>
    <r>
      <rPr>
        <b/>
        <sz val="12"/>
        <color theme="1"/>
        <rFont val="Arial"/>
        <family val="2"/>
      </rPr>
      <t>GTTTTAGAGCTAGAAATAGC </t>
    </r>
  </si>
  <si>
    <t>Software used for data collection</t>
  </si>
  <si>
    <t>Kits, enzymes and other materials</t>
  </si>
  <si>
    <t>PCR primers for amplification of the gRNA seed sequence for plasmid verification</t>
  </si>
  <si>
    <t>The BY4743 SSA1pr-GFP strain (derived from crossing BY4741 with BY4742-his3::KanMX-SSA1promoter-eGFP) was kindly provided by the Cohen Lab, University of Washington, St. Louis, and has been characterized in Sherman et al., 2015.</t>
  </si>
  <si>
    <t>References for strain construction:</t>
  </si>
  <si>
    <r>
      <t xml:space="preserve">Brachmann, C. B.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Designer deletion strains derived from Saccharomyces cerevisiae S288C: A useful set of strains and plasmids for PCR-mediated gene disruption and other applications. </t>
    </r>
    <r>
      <rPr>
        <i/>
        <sz val="12"/>
        <color theme="1"/>
        <rFont val="Arial"/>
        <family val="2"/>
      </rPr>
      <t>Yeast</t>
    </r>
    <r>
      <rPr>
        <sz val="12"/>
        <color theme="1"/>
        <rFont val="Arial"/>
        <family val="2"/>
      </rPr>
      <t xml:space="preserve"> (1998) doi:10.1002/(SICI)1097-0061(19980130)14:2&lt;115::AID-YEA204&gt;3.0.CO;2-2.</t>
    </r>
  </si>
  <si>
    <r>
      <t xml:space="preserve">Sherman, M. S., Lorenz, K., Lanier, M. H. &amp; Cohen, B. A. Cell-to-Cell Variability in the Propensity to Transcribe Explains Correlated Fluctuations in Gene Expression. </t>
    </r>
    <r>
      <rPr>
        <i/>
        <sz val="12"/>
        <color theme="1"/>
        <rFont val="Arial"/>
        <family val="2"/>
      </rPr>
      <t>Cell Syst.</t>
    </r>
    <r>
      <rPr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315–325 (2015).</t>
    </r>
  </si>
  <si>
    <t>HOG1 gRNA oligonucleotide integrated as ssDNA via Gibson Assembly into Not1 site:</t>
  </si>
  <si>
    <t>HOG1_g2 oligos for pre-annealing and Gibson Assembly with dsDNA into Not1 site:</t>
  </si>
  <si>
    <t>Gen5 v3.0 (BioTek HTX plate reader software).</t>
  </si>
  <si>
    <t>Length (nt)</t>
  </si>
  <si>
    <t>Waters, Eschborn, Germany</t>
  </si>
  <si>
    <t>Phenomenex, Aschaffenburg, Germany</t>
  </si>
  <si>
    <t>Refractive Index Detector (Alliance HPLC with 2414 RID)</t>
  </si>
  <si>
    <t>Rezex ROA-Organic Acid H+ (8%) HPLC column</t>
  </si>
  <si>
    <t>Sulfuric acid (98%) per analysis</t>
  </si>
  <si>
    <t>Acetonitrile</t>
  </si>
  <si>
    <t>Materials and Methods - Additional File AF1</t>
  </si>
  <si>
    <t>gRNA oligo libraries (TF &amp; P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vertical="center"/>
    </xf>
    <xf numFmtId="0" fontId="5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7C68B-5D02-BF43-A5FB-A460A386A011}">
  <dimension ref="A1:F208"/>
  <sheetViews>
    <sheetView tabSelected="1" workbookViewId="0">
      <selection activeCell="D76" sqref="D76:D93"/>
    </sheetView>
  </sheetViews>
  <sheetFormatPr baseColWidth="10" defaultRowHeight="16" x14ac:dyDescent="0.2"/>
  <cols>
    <col min="1" max="1" width="74.5" style="1" customWidth="1"/>
    <col min="2" max="2" width="86.6640625" style="1" customWidth="1"/>
    <col min="3" max="3" width="57.6640625" style="1" customWidth="1"/>
    <col min="4" max="4" width="15.1640625" style="1" customWidth="1"/>
    <col min="5" max="5" width="26.6640625" style="1" customWidth="1"/>
    <col min="6" max="16384" width="10.83203125" style="1"/>
  </cols>
  <sheetData>
    <row r="1" spans="1:2" x14ac:dyDescent="0.2">
      <c r="A1" s="2" t="s">
        <v>137</v>
      </c>
    </row>
    <row r="3" spans="1:2" x14ac:dyDescent="0.2">
      <c r="A3" s="2" t="s">
        <v>36</v>
      </c>
      <c r="B3" s="2" t="s">
        <v>2</v>
      </c>
    </row>
    <row r="4" spans="1:2" x14ac:dyDescent="0.2">
      <c r="A4" s="1" t="s">
        <v>136</v>
      </c>
      <c r="B4" s="1" t="s">
        <v>1</v>
      </c>
    </row>
    <row r="5" spans="1:2" x14ac:dyDescent="0.2">
      <c r="A5" s="1" t="s">
        <v>108</v>
      </c>
      <c r="B5" s="1" t="s">
        <v>1</v>
      </c>
    </row>
    <row r="6" spans="1:2" x14ac:dyDescent="0.2">
      <c r="A6" s="1" t="s">
        <v>0</v>
      </c>
      <c r="B6" s="1" t="s">
        <v>1</v>
      </c>
    </row>
    <row r="7" spans="1:2" x14ac:dyDescent="0.2">
      <c r="A7" s="1" t="s">
        <v>3</v>
      </c>
      <c r="B7" s="1" t="s">
        <v>1</v>
      </c>
    </row>
    <row r="8" spans="1:2" x14ac:dyDescent="0.2">
      <c r="A8" s="1" t="s">
        <v>4</v>
      </c>
      <c r="B8" s="1" t="s">
        <v>5</v>
      </c>
    </row>
    <row r="9" spans="1:2" x14ac:dyDescent="0.2">
      <c r="A9" s="1" t="s">
        <v>12</v>
      </c>
      <c r="B9" s="1" t="s">
        <v>11</v>
      </c>
    </row>
    <row r="10" spans="1:2" x14ac:dyDescent="0.2">
      <c r="A10" s="1" t="s">
        <v>13</v>
      </c>
      <c r="B10" s="1" t="s">
        <v>11</v>
      </c>
    </row>
    <row r="11" spans="1:2" x14ac:dyDescent="0.2">
      <c r="A11" s="1" t="s">
        <v>14</v>
      </c>
      <c r="B11" s="1" t="s">
        <v>11</v>
      </c>
    </row>
    <row r="12" spans="1:2" x14ac:dyDescent="0.2">
      <c r="A12" s="1" t="s">
        <v>6</v>
      </c>
      <c r="B12" s="1" t="s">
        <v>16</v>
      </c>
    </row>
    <row r="13" spans="1:2" x14ac:dyDescent="0.2">
      <c r="A13" s="1" t="s">
        <v>7</v>
      </c>
      <c r="B13" s="1" t="s">
        <v>1</v>
      </c>
    </row>
    <row r="14" spans="1:2" x14ac:dyDescent="0.2">
      <c r="A14" s="1" t="s">
        <v>8</v>
      </c>
      <c r="B14" s="1" t="s">
        <v>1</v>
      </c>
    </row>
    <row r="15" spans="1:2" x14ac:dyDescent="0.2">
      <c r="A15" s="1" t="s">
        <v>9</v>
      </c>
      <c r="B15" s="1" t="s">
        <v>1</v>
      </c>
    </row>
    <row r="16" spans="1:2" x14ac:dyDescent="0.2">
      <c r="A16" s="1" t="s">
        <v>10</v>
      </c>
      <c r="B16" s="1" t="s">
        <v>11</v>
      </c>
    </row>
    <row r="17" spans="1:2" x14ac:dyDescent="0.2">
      <c r="A17" s="1" t="s">
        <v>15</v>
      </c>
      <c r="B17" s="1" t="s">
        <v>1</v>
      </c>
    </row>
    <row r="18" spans="1:2" x14ac:dyDescent="0.2">
      <c r="A18" s="1" t="s">
        <v>112</v>
      </c>
      <c r="B18" s="1" t="s">
        <v>16</v>
      </c>
    </row>
    <row r="19" spans="1:2" x14ac:dyDescent="0.2">
      <c r="A19" s="1" t="s">
        <v>17</v>
      </c>
      <c r="B19" s="1" t="s">
        <v>1</v>
      </c>
    </row>
    <row r="20" spans="1:2" x14ac:dyDescent="0.2">
      <c r="A20" s="1" t="s">
        <v>113</v>
      </c>
      <c r="B20" s="1" t="s">
        <v>1</v>
      </c>
    </row>
    <row r="21" spans="1:2" x14ac:dyDescent="0.2">
      <c r="A21" s="1" t="s">
        <v>27</v>
      </c>
      <c r="B21" s="1" t="s">
        <v>28</v>
      </c>
    </row>
    <row r="22" spans="1:2" x14ac:dyDescent="0.2">
      <c r="A22" s="1" t="s">
        <v>109</v>
      </c>
      <c r="B22" s="1" t="s">
        <v>40</v>
      </c>
    </row>
    <row r="23" spans="1:2" x14ac:dyDescent="0.2">
      <c r="A23" s="1" t="s">
        <v>138</v>
      </c>
      <c r="B23" s="1" t="s">
        <v>111</v>
      </c>
    </row>
    <row r="24" spans="1:2" x14ac:dyDescent="0.2">
      <c r="A24" s="1" t="s">
        <v>135</v>
      </c>
      <c r="B24" s="1" t="s">
        <v>1</v>
      </c>
    </row>
    <row r="37" spans="1:2" x14ac:dyDescent="0.2">
      <c r="A37" s="2" t="s">
        <v>121</v>
      </c>
      <c r="B37" s="2" t="s">
        <v>2</v>
      </c>
    </row>
    <row r="38" spans="1:2" x14ac:dyDescent="0.2">
      <c r="A38" s="1" t="s">
        <v>22</v>
      </c>
      <c r="B38" s="1" t="s">
        <v>23</v>
      </c>
    </row>
    <row r="39" spans="1:2" x14ac:dyDescent="0.2">
      <c r="A39" s="1" t="s">
        <v>25</v>
      </c>
      <c r="B39" s="1" t="s">
        <v>26</v>
      </c>
    </row>
    <row r="40" spans="1:2" x14ac:dyDescent="0.2">
      <c r="A40" s="1" t="s">
        <v>48</v>
      </c>
      <c r="B40" s="1" t="s">
        <v>1</v>
      </c>
    </row>
    <row r="41" spans="1:2" x14ac:dyDescent="0.2">
      <c r="A41" s="1" t="s">
        <v>20</v>
      </c>
      <c r="B41" s="1" t="s">
        <v>21</v>
      </c>
    </row>
    <row r="42" spans="1:2" x14ac:dyDescent="0.2">
      <c r="A42" s="1" t="s">
        <v>24</v>
      </c>
      <c r="B42" s="1" t="s">
        <v>21</v>
      </c>
    </row>
    <row r="43" spans="1:2" x14ac:dyDescent="0.2">
      <c r="A43" s="1" t="s">
        <v>18</v>
      </c>
      <c r="B43" s="1" t="s">
        <v>19</v>
      </c>
    </row>
    <row r="44" spans="1:2" x14ac:dyDescent="0.2">
      <c r="A44" s="1" t="s">
        <v>29</v>
      </c>
      <c r="B44" s="1" t="s">
        <v>21</v>
      </c>
    </row>
    <row r="45" spans="1:2" x14ac:dyDescent="0.2">
      <c r="A45" s="1" t="s">
        <v>47</v>
      </c>
      <c r="B45" s="1" t="s">
        <v>23</v>
      </c>
    </row>
    <row r="46" spans="1:2" x14ac:dyDescent="0.2">
      <c r="A46" s="1" t="s">
        <v>110</v>
      </c>
      <c r="B46" s="1" t="s">
        <v>5</v>
      </c>
    </row>
    <row r="47" spans="1:2" x14ac:dyDescent="0.2">
      <c r="A47" s="1" t="s">
        <v>133</v>
      </c>
      <c r="B47" s="1" t="s">
        <v>131</v>
      </c>
    </row>
    <row r="48" spans="1:2" x14ac:dyDescent="0.2">
      <c r="A48" s="1" t="s">
        <v>134</v>
      </c>
      <c r="B48" s="1" t="s">
        <v>132</v>
      </c>
    </row>
    <row r="51" spans="1:2" x14ac:dyDescent="0.2">
      <c r="A51" s="2" t="s">
        <v>37</v>
      </c>
      <c r="B51" s="2" t="s">
        <v>2</v>
      </c>
    </row>
    <row r="52" spans="1:2" x14ac:dyDescent="0.2">
      <c r="A52" s="3" t="s">
        <v>114</v>
      </c>
      <c r="B52" s="1" t="s">
        <v>21</v>
      </c>
    </row>
    <row r="54" spans="1:2" x14ac:dyDescent="0.2">
      <c r="A54" s="3"/>
    </row>
    <row r="55" spans="1:2" x14ac:dyDescent="0.2">
      <c r="A55" s="2" t="s">
        <v>39</v>
      </c>
      <c r="B55" s="4" t="s">
        <v>38</v>
      </c>
    </row>
    <row r="56" spans="1:2" x14ac:dyDescent="0.2">
      <c r="A56" s="1" t="s">
        <v>118</v>
      </c>
      <c r="B56" s="1" t="s">
        <v>117</v>
      </c>
    </row>
    <row r="57" spans="1:2" x14ac:dyDescent="0.2">
      <c r="A57" s="1" t="s">
        <v>115</v>
      </c>
      <c r="B57" s="1" t="s">
        <v>116</v>
      </c>
    </row>
    <row r="58" spans="1:2" x14ac:dyDescent="0.2">
      <c r="A58" s="1" t="s">
        <v>41</v>
      </c>
      <c r="B58" s="1" t="s">
        <v>123</v>
      </c>
    </row>
    <row r="60" spans="1:2" x14ac:dyDescent="0.2">
      <c r="A60" s="2" t="s">
        <v>124</v>
      </c>
    </row>
    <row r="61" spans="1:2" x14ac:dyDescent="0.2">
      <c r="A61" s="1" t="s">
        <v>125</v>
      </c>
    </row>
    <row r="62" spans="1:2" x14ac:dyDescent="0.2">
      <c r="A62" s="1" t="s">
        <v>126</v>
      </c>
    </row>
    <row r="65" spans="1:6" x14ac:dyDescent="0.2">
      <c r="A65" s="2" t="s">
        <v>30</v>
      </c>
      <c r="B65" s="2" t="s">
        <v>32</v>
      </c>
      <c r="C65" s="9"/>
    </row>
    <row r="66" spans="1:6" x14ac:dyDescent="0.2">
      <c r="A66" s="1" t="s">
        <v>122</v>
      </c>
      <c r="C66" s="9"/>
    </row>
    <row r="67" spans="1:6" x14ac:dyDescent="0.2">
      <c r="A67" s="1" t="s">
        <v>31</v>
      </c>
      <c r="B67" s="1" t="s">
        <v>33</v>
      </c>
      <c r="C67" s="9"/>
    </row>
    <row r="68" spans="1:6" x14ac:dyDescent="0.2">
      <c r="A68" s="1" t="s">
        <v>34</v>
      </c>
      <c r="B68" s="1" t="s">
        <v>35</v>
      </c>
      <c r="C68" s="9"/>
    </row>
    <row r="69" spans="1:6" x14ac:dyDescent="0.2">
      <c r="A69" s="1" t="s">
        <v>127</v>
      </c>
      <c r="C69" s="9"/>
    </row>
    <row r="70" spans="1:6" x14ac:dyDescent="0.2">
      <c r="A70" s="5" t="s">
        <v>42</v>
      </c>
      <c r="B70" s="5" t="s">
        <v>119</v>
      </c>
      <c r="C70" s="9"/>
    </row>
    <row r="71" spans="1:6" x14ac:dyDescent="0.2">
      <c r="C71" s="9"/>
    </row>
    <row r="72" spans="1:6" x14ac:dyDescent="0.2">
      <c r="A72" s="1" t="s">
        <v>128</v>
      </c>
      <c r="C72" s="9"/>
    </row>
    <row r="73" spans="1:6" x14ac:dyDescent="0.2">
      <c r="A73" s="6" t="s">
        <v>43</v>
      </c>
      <c r="B73" s="7" t="s">
        <v>45</v>
      </c>
      <c r="C73" s="9"/>
    </row>
    <row r="74" spans="1:6" x14ac:dyDescent="0.2">
      <c r="A74" s="6" t="s">
        <v>44</v>
      </c>
      <c r="B74" s="7" t="s">
        <v>46</v>
      </c>
      <c r="C74" s="9"/>
    </row>
    <row r="75" spans="1:6" x14ac:dyDescent="0.2">
      <c r="C75" s="9"/>
    </row>
    <row r="76" spans="1:6" x14ac:dyDescent="0.2">
      <c r="A76" s="2" t="s">
        <v>65</v>
      </c>
      <c r="B76" s="2" t="s">
        <v>32</v>
      </c>
      <c r="C76" s="2" t="s">
        <v>93</v>
      </c>
      <c r="D76" s="2" t="s">
        <v>94</v>
      </c>
      <c r="E76" s="2" t="s">
        <v>82</v>
      </c>
      <c r="F76" s="1" t="s">
        <v>130</v>
      </c>
    </row>
    <row r="77" spans="1:6" x14ac:dyDescent="0.2">
      <c r="A77" s="1" t="s">
        <v>49</v>
      </c>
      <c r="B77" s="9" t="s">
        <v>66</v>
      </c>
      <c r="C77" s="1" t="s">
        <v>83</v>
      </c>
      <c r="D77" s="10" t="s">
        <v>84</v>
      </c>
      <c r="E77" s="1" t="s">
        <v>85</v>
      </c>
      <c r="F77" s="1">
        <v>82</v>
      </c>
    </row>
    <row r="78" spans="1:6" x14ac:dyDescent="0.2">
      <c r="A78" s="1" t="s">
        <v>50</v>
      </c>
      <c r="B78" s="9" t="s">
        <v>67</v>
      </c>
      <c r="C78" s="1" t="s">
        <v>83</v>
      </c>
      <c r="D78" s="10" t="s">
        <v>86</v>
      </c>
      <c r="E78" s="1" t="s">
        <v>85</v>
      </c>
      <c r="F78" s="1">
        <v>82</v>
      </c>
    </row>
    <row r="79" spans="1:6" x14ac:dyDescent="0.2">
      <c r="A79" s="1" t="s">
        <v>51</v>
      </c>
      <c r="B79" s="9" t="s">
        <v>68</v>
      </c>
      <c r="C79" s="1" t="s">
        <v>83</v>
      </c>
      <c r="D79" s="10" t="s">
        <v>87</v>
      </c>
      <c r="E79" s="1" t="s">
        <v>85</v>
      </c>
      <c r="F79" s="1">
        <v>81</v>
      </c>
    </row>
    <row r="80" spans="1:6" x14ac:dyDescent="0.2">
      <c r="A80" s="1" t="s">
        <v>52</v>
      </c>
      <c r="B80" s="9" t="s">
        <v>69</v>
      </c>
      <c r="C80" s="1" t="s">
        <v>83</v>
      </c>
      <c r="D80" s="10" t="s">
        <v>88</v>
      </c>
      <c r="E80" s="1" t="s">
        <v>85</v>
      </c>
      <c r="F80" s="1">
        <v>80</v>
      </c>
    </row>
    <row r="81" spans="1:6" x14ac:dyDescent="0.2">
      <c r="A81" s="1" t="s">
        <v>53</v>
      </c>
      <c r="B81" s="9" t="s">
        <v>70</v>
      </c>
      <c r="C81" s="1" t="s">
        <v>83</v>
      </c>
      <c r="D81" s="10" t="s">
        <v>89</v>
      </c>
      <c r="E81" s="1" t="s">
        <v>85</v>
      </c>
      <c r="F81" s="1">
        <v>81</v>
      </c>
    </row>
    <row r="82" spans="1:6" x14ac:dyDescent="0.2">
      <c r="A82" s="1" t="s">
        <v>54</v>
      </c>
      <c r="B82" s="9" t="s">
        <v>71</v>
      </c>
      <c r="C82" s="1" t="s">
        <v>83</v>
      </c>
      <c r="D82" s="10" t="s">
        <v>90</v>
      </c>
      <c r="E82" s="1" t="s">
        <v>85</v>
      </c>
      <c r="F82" s="1">
        <v>80</v>
      </c>
    </row>
    <row r="83" spans="1:6" x14ac:dyDescent="0.2">
      <c r="A83" s="1" t="s">
        <v>55</v>
      </c>
      <c r="B83" s="9" t="s">
        <v>72</v>
      </c>
      <c r="C83" s="1" t="s">
        <v>83</v>
      </c>
      <c r="D83" s="10" t="s">
        <v>91</v>
      </c>
      <c r="E83" s="1" t="s">
        <v>85</v>
      </c>
      <c r="F83" s="1">
        <v>82</v>
      </c>
    </row>
    <row r="84" spans="1:6" x14ac:dyDescent="0.2">
      <c r="A84" s="1" t="s">
        <v>56</v>
      </c>
      <c r="B84" s="9" t="s">
        <v>73</v>
      </c>
      <c r="C84" s="1" t="s">
        <v>83</v>
      </c>
      <c r="D84" s="10" t="s">
        <v>92</v>
      </c>
      <c r="E84" s="1" t="s">
        <v>85</v>
      </c>
      <c r="F84" s="1">
        <v>81</v>
      </c>
    </row>
    <row r="85" spans="1:6" x14ac:dyDescent="0.2">
      <c r="B85" s="1" t="s">
        <v>32</v>
      </c>
      <c r="C85" s="2" t="s">
        <v>107</v>
      </c>
      <c r="D85" s="2" t="s">
        <v>105</v>
      </c>
      <c r="E85" s="2" t="s">
        <v>95</v>
      </c>
    </row>
    <row r="86" spans="1:6" x14ac:dyDescent="0.2">
      <c r="A86" s="1" t="s">
        <v>57</v>
      </c>
      <c r="B86" s="9" t="s">
        <v>74</v>
      </c>
      <c r="C86" s="1" t="s">
        <v>106</v>
      </c>
      <c r="D86" s="10" t="s">
        <v>96</v>
      </c>
      <c r="E86" s="1" t="s">
        <v>97</v>
      </c>
      <c r="F86" s="1">
        <v>88</v>
      </c>
    </row>
    <row r="87" spans="1:6" x14ac:dyDescent="0.2">
      <c r="A87" s="1" t="s">
        <v>58</v>
      </c>
      <c r="B87" s="9" t="s">
        <v>75</v>
      </c>
      <c r="C87" s="1" t="s">
        <v>106</v>
      </c>
      <c r="D87" s="10" t="s">
        <v>98</v>
      </c>
      <c r="E87" s="1" t="s">
        <v>97</v>
      </c>
      <c r="F87" s="1">
        <v>89</v>
      </c>
    </row>
    <row r="88" spans="1:6" x14ac:dyDescent="0.2">
      <c r="A88" s="1" t="s">
        <v>59</v>
      </c>
      <c r="B88" s="9" t="s">
        <v>76</v>
      </c>
      <c r="C88" s="1" t="s">
        <v>106</v>
      </c>
      <c r="D88" s="10" t="s">
        <v>99</v>
      </c>
      <c r="E88" s="1" t="s">
        <v>97</v>
      </c>
      <c r="F88" s="1">
        <v>90</v>
      </c>
    </row>
    <row r="89" spans="1:6" x14ac:dyDescent="0.2">
      <c r="A89" s="1" t="s">
        <v>60</v>
      </c>
      <c r="B89" s="9" t="s">
        <v>77</v>
      </c>
      <c r="C89" s="1" t="s">
        <v>106</v>
      </c>
      <c r="D89" s="10" t="s">
        <v>100</v>
      </c>
      <c r="E89" s="1" t="s">
        <v>97</v>
      </c>
      <c r="F89" s="1">
        <v>88</v>
      </c>
    </row>
    <row r="90" spans="1:6" x14ac:dyDescent="0.2">
      <c r="A90" s="1" t="s">
        <v>61</v>
      </c>
      <c r="B90" s="9" t="s">
        <v>78</v>
      </c>
      <c r="C90" s="1" t="s">
        <v>106</v>
      </c>
      <c r="D90" s="10" t="s">
        <v>101</v>
      </c>
      <c r="E90" s="1" t="s">
        <v>97</v>
      </c>
      <c r="F90" s="1">
        <v>89</v>
      </c>
    </row>
    <row r="91" spans="1:6" x14ac:dyDescent="0.2">
      <c r="A91" s="1" t="s">
        <v>62</v>
      </c>
      <c r="B91" s="9" t="s">
        <v>79</v>
      </c>
      <c r="C91" s="1" t="s">
        <v>106</v>
      </c>
      <c r="D91" s="10" t="s">
        <v>102</v>
      </c>
      <c r="E91" s="1" t="s">
        <v>97</v>
      </c>
      <c r="F91" s="1">
        <v>90</v>
      </c>
    </row>
    <row r="92" spans="1:6" x14ac:dyDescent="0.2">
      <c r="A92" s="1" t="s">
        <v>63</v>
      </c>
      <c r="B92" s="9" t="s">
        <v>80</v>
      </c>
      <c r="C92" s="1" t="s">
        <v>106</v>
      </c>
      <c r="D92" s="10" t="s">
        <v>103</v>
      </c>
      <c r="E92" s="1" t="s">
        <v>97</v>
      </c>
      <c r="F92" s="1">
        <v>90</v>
      </c>
    </row>
    <row r="93" spans="1:6" x14ac:dyDescent="0.2">
      <c r="A93" s="1" t="s">
        <v>64</v>
      </c>
      <c r="B93" s="9" t="s">
        <v>81</v>
      </c>
      <c r="C93" s="1" t="s">
        <v>106</v>
      </c>
      <c r="D93" s="10" t="s">
        <v>104</v>
      </c>
      <c r="E93" s="1" t="s">
        <v>97</v>
      </c>
      <c r="F93" s="1">
        <v>89</v>
      </c>
    </row>
    <row r="95" spans="1:6" x14ac:dyDescent="0.2">
      <c r="A95" s="2" t="s">
        <v>120</v>
      </c>
    </row>
    <row r="96" spans="1:6" x14ac:dyDescent="0.2">
      <c r="A96" s="1" t="s">
        <v>129</v>
      </c>
    </row>
    <row r="109" spans="3:3" x14ac:dyDescent="0.2">
      <c r="C109" s="9"/>
    </row>
    <row r="110" spans="3:3" x14ac:dyDescent="0.2">
      <c r="C110" s="9"/>
    </row>
    <row r="111" spans="3:3" x14ac:dyDescent="0.2">
      <c r="C111" s="9"/>
    </row>
    <row r="112" spans="3:3" x14ac:dyDescent="0.2">
      <c r="C112" s="9"/>
    </row>
    <row r="120" spans="2:2" x14ac:dyDescent="0.2">
      <c r="B120" s="2"/>
    </row>
    <row r="121" spans="2:2" x14ac:dyDescent="0.2">
      <c r="B121" s="2"/>
    </row>
    <row r="122" spans="2:2" x14ac:dyDescent="0.2">
      <c r="B122" s="2"/>
    </row>
    <row r="133" spans="1:2" x14ac:dyDescent="0.2">
      <c r="A133" s="5"/>
      <c r="B133" s="5"/>
    </row>
    <row r="135" spans="1:2" x14ac:dyDescent="0.2">
      <c r="A135" s="5"/>
      <c r="B135" s="5"/>
    </row>
    <row r="136" spans="1:2" x14ac:dyDescent="0.2">
      <c r="A136" s="5"/>
      <c r="B136" s="5"/>
    </row>
    <row r="137" spans="1:2" x14ac:dyDescent="0.2">
      <c r="A137" s="5"/>
    </row>
    <row r="138" spans="1:2" x14ac:dyDescent="0.2">
      <c r="A138" s="5"/>
      <c r="B138" s="5"/>
    </row>
    <row r="139" spans="1:2" x14ac:dyDescent="0.2">
      <c r="A139" s="5"/>
    </row>
    <row r="140" spans="1:2" x14ac:dyDescent="0.2">
      <c r="A140" s="5"/>
      <c r="B140" s="5"/>
    </row>
    <row r="141" spans="1:2" x14ac:dyDescent="0.2">
      <c r="A141" s="5"/>
    </row>
    <row r="142" spans="1:2" x14ac:dyDescent="0.2">
      <c r="A142" s="5"/>
    </row>
    <row r="163" spans="1:4" x14ac:dyDescent="0.2">
      <c r="A163" s="6"/>
      <c r="B163" s="6"/>
    </row>
    <row r="164" spans="1:4" x14ac:dyDescent="0.2">
      <c r="A164" s="6"/>
      <c r="B164" s="6"/>
    </row>
    <row r="171" spans="1:4" x14ac:dyDescent="0.2">
      <c r="C171" s="8"/>
    </row>
    <row r="173" spans="1:4" x14ac:dyDescent="0.2">
      <c r="D173" s="2"/>
    </row>
    <row r="208" spans="1:1" x14ac:dyDescent="0.2">
      <c r="A208" s="2"/>
    </row>
  </sheetData>
  <dataValidations count="1">
    <dataValidation type="list" allowBlank="1" showInputMessage="1" showErrorMessage="1" sqref="B178:B179" xr:uid="{C519EA17-CE35-344E-8CDE-B7B62B9BFB8B}">
      <formula1>$H$11:$H$13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j</cp:lastModifiedBy>
  <dcterms:created xsi:type="dcterms:W3CDTF">2020-01-02T12:13:55Z</dcterms:created>
  <dcterms:modified xsi:type="dcterms:W3CDTF">2020-08-30T06:17:11Z</dcterms:modified>
</cp:coreProperties>
</file>